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3212" yWindow="468" windowWidth="14808" windowHeight="7956"/>
  </bookViews>
  <sheets>
    <sheet name="Table of Contents" sheetId="1" r:id="rId1"/>
    <sheet name="Growth kinetics raw data" sheetId="2" r:id="rId2"/>
    <sheet name="Fluxes value" sheetId="3" r:id="rId3"/>
  </sheets>
  <calcPr calcId="125725"/>
</workbook>
</file>

<file path=xl/calcChain.xml><?xml version="1.0" encoding="utf-8"?>
<calcChain xmlns="http://schemas.openxmlformats.org/spreadsheetml/2006/main">
  <c r="D5" i="3"/>
  <c r="F6" l="1"/>
  <c r="E6"/>
  <c r="D6"/>
  <c r="C6"/>
  <c r="B6"/>
  <c r="F5"/>
  <c r="E5"/>
  <c r="C5"/>
  <c r="B5"/>
</calcChain>
</file>

<file path=xl/sharedStrings.xml><?xml version="1.0" encoding="utf-8"?>
<sst xmlns="http://schemas.openxmlformats.org/spreadsheetml/2006/main" count="110" uniqueCount="51">
  <si>
    <t>Peyraud et al.</t>
  </si>
  <si>
    <t>Cell-scale model of Ralstonia solanacearum GMI1000</t>
  </si>
  <si>
    <t>CONTENT</t>
  </si>
  <si>
    <t>Growth kinetics raw data</t>
  </si>
  <si>
    <t>OD</t>
  </si>
  <si>
    <t>CFU</t>
  </si>
  <si>
    <t>L-Glutamate (in mM)</t>
  </si>
  <si>
    <t>ND</t>
  </si>
  <si>
    <t>REPLICAT 1</t>
  </si>
  <si>
    <t>ND : not determined</t>
  </si>
  <si>
    <t>REPICAT 2</t>
  </si>
  <si>
    <t>REPICAT 3</t>
  </si>
  <si>
    <t>time (in h)</t>
  </si>
  <si>
    <t>Secreted Protein (in mg/L)</t>
  </si>
  <si>
    <t>Secreted putresceine (in mM)</t>
  </si>
  <si>
    <t>Secreted EPS (in mM of N-galactosamine)</t>
  </si>
  <si>
    <r>
      <t>growth rate (in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replicat 1</t>
  </si>
  <si>
    <t>replicat 2</t>
  </si>
  <si>
    <t>replicat 3</t>
  </si>
  <si>
    <t>value</t>
  </si>
  <si>
    <t>n = 4</t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*2 (95%)</t>
    </r>
  </si>
  <si>
    <t>AVERAGE</t>
  </si>
  <si>
    <t>R_BIOMASS</t>
  </si>
  <si>
    <t>R_EX_EPS_e_</t>
  </si>
  <si>
    <t>R_EX_glu_L_e_</t>
  </si>
  <si>
    <t>R_EX_ptrc_e_</t>
  </si>
  <si>
    <t>R_EX_Tek_e_</t>
  </si>
  <si>
    <r>
      <t>Ѵs</t>
    </r>
    <r>
      <rPr>
        <b/>
        <vertAlign val="subscript"/>
        <sz val="11"/>
        <color theme="1"/>
        <rFont val="Calibri"/>
        <family val="2"/>
        <scheme val="minor"/>
      </rPr>
      <t>(Glu)</t>
    </r>
    <r>
      <rPr>
        <b/>
        <sz val="11"/>
        <color theme="1"/>
        <rFont val="Calibri"/>
        <family val="2"/>
        <scheme val="minor"/>
      </rPr>
      <t xml:space="preserve"> L-Glutamate secretion (in mmol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reference</t>
  </si>
  <si>
    <t>this study</t>
  </si>
  <si>
    <t>Flavier et al. (1997) MolMic</t>
  </si>
  <si>
    <t>PUBMEDID</t>
  </si>
  <si>
    <t>Fluxes: Ѵp, production flux; Ѵs, comsumption flux</t>
  </si>
  <si>
    <r>
      <t>Ѵp</t>
    </r>
    <r>
      <rPr>
        <b/>
        <vertAlign val="subscript"/>
        <sz val="11"/>
        <color theme="1"/>
        <rFont val="Calibri"/>
        <family val="2"/>
        <scheme val="minor"/>
      </rPr>
      <t>(prot)</t>
    </r>
    <r>
      <rPr>
        <b/>
        <sz val="11"/>
        <color theme="1"/>
        <rFont val="Calibri"/>
        <family val="2"/>
        <scheme val="minor"/>
      </rPr>
      <t xml:space="preserve"> protein secretion (in mg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Ѵp</t>
    </r>
    <r>
      <rPr>
        <b/>
        <vertAlign val="subscript"/>
        <sz val="11"/>
        <color theme="1"/>
        <rFont val="Calibri"/>
        <family val="2"/>
        <scheme val="minor"/>
      </rPr>
      <t>(ptrc)</t>
    </r>
    <r>
      <rPr>
        <b/>
        <sz val="11"/>
        <color theme="1"/>
        <rFont val="Calibri"/>
        <family val="2"/>
        <scheme val="minor"/>
      </rPr>
      <t xml:space="preserve"> putresceine secretion (in mmol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Ѵp</t>
    </r>
    <r>
      <rPr>
        <vertAlign val="subscript"/>
        <sz val="11"/>
        <color theme="1"/>
        <rFont val="Calibri"/>
        <family val="2"/>
        <scheme val="minor"/>
      </rPr>
      <t>(eth)</t>
    </r>
    <r>
      <rPr>
        <sz val="11"/>
        <color theme="1"/>
        <rFont val="Calibri"/>
        <family val="2"/>
        <scheme val="minor"/>
      </rPr>
      <t xml:space="preserve"> ethylene production (in mmol.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Ѵp</t>
    </r>
    <r>
      <rPr>
        <vertAlign val="subscript"/>
        <sz val="11"/>
        <color theme="1"/>
        <rFont val="Calibri"/>
        <family val="2"/>
        <scheme val="minor"/>
      </rPr>
      <t>(3ohpame)</t>
    </r>
    <r>
      <rPr>
        <sz val="11"/>
        <color theme="1"/>
        <rFont val="Calibri"/>
        <family val="2"/>
        <scheme val="minor"/>
      </rPr>
      <t xml:space="preserve"> 3ohPAME production (in mmol.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 = 3</t>
  </si>
  <si>
    <r>
      <t>CFU.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O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correlation factor</t>
    </r>
  </si>
  <si>
    <r>
      <t>CDW correlation factor in g</t>
    </r>
    <r>
      <rPr>
        <b/>
        <vertAlign val="subscript"/>
        <sz val="11"/>
        <color theme="1"/>
        <rFont val="Calibri"/>
        <family val="2"/>
        <scheme val="minor"/>
      </rPr>
      <t>(CDW)</t>
    </r>
    <r>
      <rPr>
        <b/>
        <sz val="11"/>
        <color theme="1"/>
        <rFont val="Calibri"/>
        <family val="2"/>
        <scheme val="minor"/>
      </rPr>
      <t>.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O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Valls et al. (2006) PloSPathogens</t>
  </si>
  <si>
    <t>corresponding flux in the model</t>
  </si>
  <si>
    <t>R_EX_etle_e_</t>
  </si>
  <si>
    <t>R_EX_3OHPAMES_e_</t>
  </si>
  <si>
    <r>
      <t>Ѵp</t>
    </r>
    <r>
      <rPr>
        <b/>
        <vertAlign val="subscript"/>
        <sz val="11"/>
        <color theme="1"/>
        <rFont val="Calibri"/>
        <family val="2"/>
        <scheme val="minor"/>
      </rPr>
      <t>(tek)</t>
    </r>
    <r>
      <rPr>
        <b/>
        <sz val="11"/>
        <color theme="1"/>
        <rFont val="Calibri"/>
        <family val="2"/>
        <scheme val="minor"/>
      </rPr>
      <t xml:space="preserve"> tek secretion (in mmol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</rPr>
      <t>Ѵp</t>
    </r>
    <r>
      <rPr>
        <b/>
        <vertAlign val="subscript"/>
        <sz val="11"/>
        <color theme="1"/>
        <rFont val="Calibri"/>
        <family val="2"/>
      </rPr>
      <t>(EPS)</t>
    </r>
    <r>
      <rPr>
        <b/>
        <sz val="11"/>
        <color theme="1"/>
        <rFont val="Calibri"/>
        <family val="2"/>
        <scheme val="minor"/>
      </rPr>
      <t xml:space="preserve"> EPS secretion (in mmol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of EPS-unit)</t>
    </r>
  </si>
  <si>
    <r>
      <rPr>
        <b/>
        <sz val="11"/>
        <color theme="1"/>
        <rFont val="Calibri"/>
        <family val="2"/>
      </rPr>
      <t>Ѵp</t>
    </r>
    <r>
      <rPr>
        <b/>
        <vertAlign val="subscript"/>
        <sz val="11"/>
        <color theme="1"/>
        <rFont val="Calibri"/>
        <family val="2"/>
      </rPr>
      <t>(Nacgal)</t>
    </r>
    <r>
      <rPr>
        <b/>
        <sz val="11"/>
        <color theme="1"/>
        <rFont val="Calibri"/>
        <family val="2"/>
        <scheme val="minor"/>
      </rPr>
      <t xml:space="preserve"> EPS secretion (in mmol.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of N-acteyl-galactosamine)</t>
    </r>
  </si>
  <si>
    <t>Fluxes value</t>
  </si>
  <si>
    <t>Supplementary Table 4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"/>
    <numFmt numFmtId="166" formatCode="0.000E+00"/>
    <numFmt numFmtId="167" formatCode="0.0E+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97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0" fillId="2" borderId="0" xfId="0" applyFont="1" applyFill="1"/>
    <xf numFmtId="0" fontId="1" fillId="2" borderId="10" xfId="0" applyFont="1" applyFill="1" applyBorder="1" applyAlignment="1"/>
    <xf numFmtId="2" fontId="0" fillId="2" borderId="13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1" fillId="3" borderId="1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165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1" fontId="0" fillId="2" borderId="0" xfId="0" applyNumberFormat="1" applyFill="1"/>
    <xf numFmtId="11" fontId="0" fillId="2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165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 wrapText="1"/>
    </xf>
    <xf numFmtId="0" fontId="0" fillId="2" borderId="2" xfId="0" applyFill="1" applyBorder="1"/>
    <xf numFmtId="0" fontId="0" fillId="2" borderId="13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4" xfId="0" applyFill="1" applyBorder="1"/>
    <xf numFmtId="11" fontId="10" fillId="2" borderId="0" xfId="0" applyNumberFormat="1" applyFont="1" applyFill="1" applyBorder="1" applyAlignment="1"/>
    <xf numFmtId="0" fontId="0" fillId="2" borderId="14" xfId="0" applyFill="1" applyBorder="1" applyAlignment="1">
      <alignment horizontal="left"/>
    </xf>
    <xf numFmtId="0" fontId="0" fillId="2" borderId="7" xfId="0" applyFill="1" applyBorder="1"/>
    <xf numFmtId="0" fontId="0" fillId="2" borderId="1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Border="1"/>
    <xf numFmtId="166" fontId="0" fillId="2" borderId="6" xfId="0" applyNumberFormat="1" applyFill="1" applyBorder="1" applyAlignment="1">
      <alignment horizontal="center"/>
    </xf>
    <xf numFmtId="167" fontId="0" fillId="2" borderId="9" xfId="0" applyNumberFormat="1" applyFill="1" applyBorder="1" applyAlignment="1">
      <alignment horizontal="center"/>
    </xf>
    <xf numFmtId="0" fontId="0" fillId="0" borderId="10" xfId="0" applyBorder="1" applyAlignment="1">
      <alignment wrapText="1"/>
    </xf>
    <xf numFmtId="0" fontId="0" fillId="4" borderId="10" xfId="0" applyFont="1" applyFill="1" applyBorder="1" applyAlignment="1">
      <alignment horizontal="center" wrapText="1"/>
    </xf>
    <xf numFmtId="0" fontId="0" fillId="2" borderId="5" xfId="0" applyFill="1" applyBorder="1" applyAlignment="1">
      <alignment horizontal="center"/>
    </xf>
    <xf numFmtId="0" fontId="0" fillId="2" borderId="16" xfId="0" applyFill="1" applyBorder="1"/>
    <xf numFmtId="165" fontId="0" fillId="2" borderId="17" xfId="0" applyNumberFormat="1" applyFill="1" applyBorder="1" applyAlignment="1">
      <alignment horizontal="center"/>
    </xf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 applyAlignment="1">
      <alignment horizontal="center"/>
    </xf>
    <xf numFmtId="0" fontId="1" fillId="3" borderId="20" xfId="0" applyFont="1" applyFill="1" applyBorder="1" applyAlignment="1">
      <alignment horizontal="center" vertical="center" wrapText="1"/>
    </xf>
    <xf numFmtId="165" fontId="0" fillId="2" borderId="21" xfId="0" applyNumberFormat="1" applyFill="1" applyBorder="1" applyAlignment="1">
      <alignment horizontal="center"/>
    </xf>
    <xf numFmtId="165" fontId="0" fillId="2" borderId="22" xfId="0" applyNumberFormat="1" applyFill="1" applyBorder="1" applyAlignment="1">
      <alignment horizontal="center"/>
    </xf>
    <xf numFmtId="165" fontId="0" fillId="2" borderId="23" xfId="0" applyNumberFormat="1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0" fontId="1" fillId="3" borderId="25" xfId="0" applyFont="1" applyFill="1" applyBorder="1" applyAlignment="1">
      <alignment horizontal="center" vertical="center" wrapText="1"/>
    </xf>
    <xf numFmtId="2" fontId="0" fillId="2" borderId="26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4" borderId="25" xfId="0" applyFont="1" applyFill="1" applyBorder="1" applyAlignment="1">
      <alignment horizontal="center" wrapText="1"/>
    </xf>
    <xf numFmtId="0" fontId="0" fillId="2" borderId="26" xfId="0" applyFill="1" applyBorder="1"/>
    <xf numFmtId="0" fontId="0" fillId="2" borderId="27" xfId="0" applyFill="1" applyBorder="1"/>
    <xf numFmtId="11" fontId="11" fillId="2" borderId="26" xfId="0" applyNumberFormat="1" applyFont="1" applyFill="1" applyBorder="1" applyAlignment="1">
      <alignment horizontal="center"/>
    </xf>
    <xf numFmtId="0" fontId="12" fillId="2" borderId="26" xfId="0" applyFont="1" applyFill="1" applyBorder="1" applyAlignment="1">
      <alignment horizontal="center"/>
    </xf>
    <xf numFmtId="0" fontId="0" fillId="2" borderId="28" xfId="0" applyFill="1" applyBorder="1"/>
    <xf numFmtId="0" fontId="12" fillId="0" borderId="30" xfId="0" applyFont="1" applyFill="1" applyBorder="1" applyAlignment="1">
      <alignment horizontal="center"/>
    </xf>
    <xf numFmtId="0" fontId="12" fillId="0" borderId="29" xfId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12" fillId="2" borderId="28" xfId="0" applyFont="1" applyFill="1" applyBorder="1" applyAlignment="1">
      <alignment horizontal="center"/>
    </xf>
    <xf numFmtId="0" fontId="0" fillId="2" borderId="7" xfId="0" applyFill="1" applyBorder="1" applyAlignment="1">
      <alignment horizontal="left"/>
    </xf>
    <xf numFmtId="0" fontId="1" fillId="3" borderId="31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 vertical="center" wrapText="1"/>
    </xf>
    <xf numFmtId="11" fontId="1" fillId="2" borderId="32" xfId="0" applyNumberFormat="1" applyFont="1" applyFill="1" applyBorder="1" applyAlignment="1">
      <alignment horizontal="center" vertical="center" wrapText="1"/>
    </xf>
    <xf numFmtId="11" fontId="1" fillId="2" borderId="33" xfId="0" applyNumberFormat="1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</cellXfs>
  <cellStyles count="2">
    <cellStyle name="Normal" xfId="0" builtinId="0"/>
    <cellStyle name="Normal_Feuil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8"/>
  <sheetViews>
    <sheetView tabSelected="1" workbookViewId="0"/>
  </sheetViews>
  <sheetFormatPr baseColWidth="10" defaultColWidth="9.109375" defaultRowHeight="14.4"/>
  <cols>
    <col min="1" max="1" width="27" style="2" customWidth="1"/>
    <col min="2" max="2" width="105.44140625" style="2" customWidth="1"/>
    <col min="3" max="16384" width="9.109375" style="2"/>
  </cols>
  <sheetData>
    <row r="1" spans="1:2">
      <c r="A1" s="1" t="s">
        <v>50</v>
      </c>
    </row>
    <row r="2" spans="1:2">
      <c r="A2" s="1" t="s">
        <v>0</v>
      </c>
    </row>
    <row r="3" spans="1:2">
      <c r="A3" s="3" t="s">
        <v>1</v>
      </c>
    </row>
    <row r="5" spans="1:2">
      <c r="A5" s="1" t="s">
        <v>2</v>
      </c>
    </row>
    <row r="6" spans="1:2">
      <c r="A6" s="1" t="s">
        <v>3</v>
      </c>
      <c r="B6" s="4"/>
    </row>
    <row r="7" spans="1:2">
      <c r="A7" s="1" t="s">
        <v>49</v>
      </c>
      <c r="B7" s="4"/>
    </row>
    <row r="8" spans="1:2">
      <c r="A8" s="1"/>
      <c r="B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20"/>
  <sheetViews>
    <sheetView zoomScale="85" zoomScaleNormal="85" workbookViewId="0">
      <selection activeCell="Q17" sqref="Q17"/>
    </sheetView>
  </sheetViews>
  <sheetFormatPr baseColWidth="10" defaultColWidth="9.109375" defaultRowHeight="14.4"/>
  <cols>
    <col min="1" max="1" width="11.44140625" style="2" customWidth="1"/>
    <col min="2" max="3" width="9.109375" style="2"/>
    <col min="4" max="5" width="13.6640625" style="2" customWidth="1"/>
    <col min="6" max="6" width="11.44140625" style="2" customWidth="1"/>
    <col min="7" max="7" width="9.33203125" style="2" customWidth="1"/>
    <col min="8" max="9" width="9.109375" style="2"/>
    <col min="10" max="10" width="13.5546875" style="2" customWidth="1"/>
    <col min="11" max="11" width="12.6640625" style="2" customWidth="1"/>
    <col min="12" max="12" width="12.5546875" style="2" customWidth="1"/>
    <col min="13" max="13" width="9.44140625" style="2" customWidth="1"/>
    <col min="14" max="14" width="9.109375" style="2"/>
    <col min="15" max="15" width="10" style="2" bestFit="1" customWidth="1"/>
    <col min="16" max="16" width="14.109375" style="2" customWidth="1"/>
    <col min="17" max="17" width="13.109375" style="2" customWidth="1"/>
    <col min="18" max="18" width="12.6640625" style="2" customWidth="1"/>
    <col min="19" max="19" width="9.109375" style="2" customWidth="1"/>
    <col min="20" max="16384" width="9.109375" style="2"/>
  </cols>
  <sheetData>
    <row r="1" spans="1:19" ht="15" thickBot="1">
      <c r="A1" s="5"/>
      <c r="B1" s="94" t="s">
        <v>8</v>
      </c>
      <c r="C1" s="92"/>
      <c r="D1" s="92"/>
      <c r="E1" s="92"/>
      <c r="F1" s="92"/>
      <c r="G1" s="93"/>
      <c r="H1" s="92" t="s">
        <v>10</v>
      </c>
      <c r="I1" s="92"/>
      <c r="J1" s="92"/>
      <c r="K1" s="92"/>
      <c r="L1" s="92"/>
      <c r="M1" s="93"/>
      <c r="N1" s="92" t="s">
        <v>11</v>
      </c>
      <c r="O1" s="92"/>
      <c r="P1" s="92"/>
      <c r="Q1" s="92"/>
      <c r="R1" s="92"/>
      <c r="S1" s="93"/>
    </row>
    <row r="2" spans="1:19" ht="58.2" thickBot="1">
      <c r="A2" s="19" t="s">
        <v>12</v>
      </c>
      <c r="B2" s="20" t="s">
        <v>4</v>
      </c>
      <c r="C2" s="20" t="s">
        <v>5</v>
      </c>
      <c r="D2" s="20" t="s">
        <v>15</v>
      </c>
      <c r="E2" s="20" t="s">
        <v>6</v>
      </c>
      <c r="F2" s="20" t="s">
        <v>14</v>
      </c>
      <c r="G2" s="21" t="s">
        <v>13</v>
      </c>
      <c r="H2" s="20" t="s">
        <v>4</v>
      </c>
      <c r="I2" s="20" t="s">
        <v>5</v>
      </c>
      <c r="J2" s="20" t="s">
        <v>15</v>
      </c>
      <c r="K2" s="20" t="s">
        <v>6</v>
      </c>
      <c r="L2" s="20" t="s">
        <v>14</v>
      </c>
      <c r="M2" s="21" t="s">
        <v>13</v>
      </c>
      <c r="N2" s="20" t="s">
        <v>4</v>
      </c>
      <c r="O2" s="20" t="s">
        <v>5</v>
      </c>
      <c r="P2" s="20" t="s">
        <v>15</v>
      </c>
      <c r="Q2" s="20" t="s">
        <v>6</v>
      </c>
      <c r="R2" s="20" t="s">
        <v>14</v>
      </c>
      <c r="S2" s="21" t="s">
        <v>13</v>
      </c>
    </row>
    <row r="3" spans="1:19">
      <c r="A3" s="6">
        <v>0</v>
      </c>
      <c r="B3" s="22">
        <v>1.0999999999999999E-2</v>
      </c>
      <c r="C3" s="7" t="s">
        <v>7</v>
      </c>
      <c r="D3" s="7" t="s">
        <v>7</v>
      </c>
      <c r="E3" s="7" t="s">
        <v>7</v>
      </c>
      <c r="F3" s="7" t="s">
        <v>7</v>
      </c>
      <c r="G3" s="31" t="s">
        <v>7</v>
      </c>
      <c r="H3" s="22">
        <v>0.01</v>
      </c>
      <c r="I3" s="7" t="s">
        <v>7</v>
      </c>
      <c r="J3" s="7" t="s">
        <v>7</v>
      </c>
      <c r="K3" s="23" t="s">
        <v>7</v>
      </c>
      <c r="L3" s="7" t="s">
        <v>7</v>
      </c>
      <c r="M3" s="31" t="s">
        <v>7</v>
      </c>
      <c r="N3" s="22">
        <v>0.01</v>
      </c>
      <c r="O3" s="27" t="s">
        <v>7</v>
      </c>
      <c r="P3" s="28" t="s">
        <v>7</v>
      </c>
      <c r="Q3" s="23" t="s">
        <v>7</v>
      </c>
      <c r="R3" s="30" t="s">
        <v>7</v>
      </c>
      <c r="S3" s="31" t="s">
        <v>7</v>
      </c>
    </row>
    <row r="4" spans="1:19">
      <c r="A4" s="6">
        <v>0.58333333333333393</v>
      </c>
      <c r="B4" s="24">
        <v>1.2E-2</v>
      </c>
      <c r="C4" s="9" t="s">
        <v>7</v>
      </c>
      <c r="D4" s="11">
        <v>0</v>
      </c>
      <c r="E4" s="10">
        <v>17.827999999999999</v>
      </c>
      <c r="F4" s="8">
        <v>0</v>
      </c>
      <c r="G4" s="32">
        <v>0</v>
      </c>
      <c r="H4" s="24">
        <v>1.4E-2</v>
      </c>
      <c r="I4" s="9" t="s">
        <v>7</v>
      </c>
      <c r="J4" s="11">
        <v>4.4000000000000002E-4</v>
      </c>
      <c r="K4" s="10">
        <v>18.504999999999999</v>
      </c>
      <c r="L4" s="8">
        <v>0</v>
      </c>
      <c r="M4" s="32">
        <v>0</v>
      </c>
      <c r="N4" s="24">
        <v>1.2999999999999999E-2</v>
      </c>
      <c r="O4" s="12" t="s">
        <v>7</v>
      </c>
      <c r="P4" s="11" t="s">
        <v>7</v>
      </c>
      <c r="Q4" s="10">
        <v>18.800999999999998</v>
      </c>
      <c r="R4" s="8">
        <v>0</v>
      </c>
      <c r="S4" s="32">
        <v>0</v>
      </c>
    </row>
    <row r="5" spans="1:19">
      <c r="A5" s="6">
        <v>2.1333333333333324</v>
      </c>
      <c r="B5" s="24">
        <v>1.7999999999999999E-2</v>
      </c>
      <c r="C5" s="12">
        <v>11200000</v>
      </c>
      <c r="D5" s="11">
        <v>4.4999999999999999E-4</v>
      </c>
      <c r="E5" s="10">
        <v>18.216000000000001</v>
      </c>
      <c r="F5" s="8">
        <v>0</v>
      </c>
      <c r="G5" s="32">
        <v>0</v>
      </c>
      <c r="H5" s="24">
        <v>1.9E-2</v>
      </c>
      <c r="I5" s="12">
        <v>10800000</v>
      </c>
      <c r="J5" s="11">
        <v>3.4000000000000002E-4</v>
      </c>
      <c r="K5" s="10">
        <v>18.602</v>
      </c>
      <c r="L5" s="8">
        <v>4.0000000000000001E-3</v>
      </c>
      <c r="M5" s="32">
        <v>0</v>
      </c>
      <c r="N5" s="24">
        <v>0.02</v>
      </c>
      <c r="O5" s="12">
        <v>11200000</v>
      </c>
      <c r="P5" s="11">
        <v>1.2E-4</v>
      </c>
      <c r="Q5" s="10">
        <v>18.620999999999999</v>
      </c>
      <c r="R5" s="8">
        <v>1E-3</v>
      </c>
      <c r="S5" s="32">
        <v>0</v>
      </c>
    </row>
    <row r="6" spans="1:19">
      <c r="A6" s="6">
        <v>3.4166666666666665</v>
      </c>
      <c r="B6" s="24">
        <v>2.7E-2</v>
      </c>
      <c r="C6" s="12">
        <v>10800000</v>
      </c>
      <c r="D6" s="11">
        <v>0</v>
      </c>
      <c r="E6" s="10">
        <v>18.329000000000001</v>
      </c>
      <c r="F6" s="8">
        <v>3.0000000000000001E-3</v>
      </c>
      <c r="G6" s="32">
        <v>0</v>
      </c>
      <c r="H6" s="24">
        <v>2.3E-2</v>
      </c>
      <c r="I6" s="12">
        <v>9200000</v>
      </c>
      <c r="J6" s="11">
        <v>2.9E-4</v>
      </c>
      <c r="K6" s="10">
        <v>18.856000000000002</v>
      </c>
      <c r="L6" s="8">
        <v>2E-3</v>
      </c>
      <c r="M6" s="32">
        <v>0</v>
      </c>
      <c r="N6" s="24">
        <v>2.7E-2</v>
      </c>
      <c r="O6" s="12">
        <v>11200000</v>
      </c>
      <c r="P6" s="11">
        <v>2.0000000000000001E-4</v>
      </c>
      <c r="Q6" s="10">
        <v>18.241</v>
      </c>
      <c r="R6" s="8">
        <v>2E-3</v>
      </c>
      <c r="S6" s="32">
        <v>0</v>
      </c>
    </row>
    <row r="7" spans="1:19">
      <c r="A7" s="6">
        <v>4.5500000000000007</v>
      </c>
      <c r="B7" s="24">
        <v>2.8000000000000001E-2</v>
      </c>
      <c r="C7" s="12">
        <v>10000000</v>
      </c>
      <c r="D7" s="11">
        <v>5.0000000000000001E-4</v>
      </c>
      <c r="E7" s="10">
        <v>18.2</v>
      </c>
      <c r="F7" s="8">
        <v>1E-3</v>
      </c>
      <c r="G7" s="32">
        <v>0</v>
      </c>
      <c r="H7" s="24">
        <v>2.7E-2</v>
      </c>
      <c r="I7" s="12">
        <v>11200000</v>
      </c>
      <c r="J7" s="11">
        <v>3.4000000000000002E-4</v>
      </c>
      <c r="K7" s="10">
        <v>18.864999999999998</v>
      </c>
      <c r="L7" s="8">
        <v>2E-3</v>
      </c>
      <c r="M7" s="32">
        <v>0</v>
      </c>
      <c r="N7" s="24">
        <v>3.6999999999999998E-2</v>
      </c>
      <c r="O7" s="12">
        <v>13200000</v>
      </c>
      <c r="P7" s="11">
        <v>0</v>
      </c>
      <c r="Q7" s="10">
        <v>18.641999999999999</v>
      </c>
      <c r="R7" s="8">
        <v>8.0000000000000002E-3</v>
      </c>
      <c r="S7" s="32">
        <v>0</v>
      </c>
    </row>
    <row r="8" spans="1:19">
      <c r="A8" s="6">
        <v>5.7833333333333332</v>
      </c>
      <c r="B8" s="24">
        <v>3.5000000000000003E-2</v>
      </c>
      <c r="C8" s="12">
        <v>6000000</v>
      </c>
      <c r="D8" s="11">
        <v>5.5000000000000003E-4</v>
      </c>
      <c r="E8" s="10">
        <v>18.504999999999999</v>
      </c>
      <c r="F8" s="8">
        <v>4.0000000000000001E-3</v>
      </c>
      <c r="G8" s="32">
        <v>0</v>
      </c>
      <c r="H8" s="24">
        <v>4.1000000000000002E-2</v>
      </c>
      <c r="I8" s="12">
        <v>13600000</v>
      </c>
      <c r="J8" s="11">
        <v>3.8999999999999999E-4</v>
      </c>
      <c r="K8" s="10">
        <v>18.786000000000001</v>
      </c>
      <c r="L8" s="8">
        <v>1.0999999999999999E-2</v>
      </c>
      <c r="M8" s="32">
        <v>0</v>
      </c>
      <c r="N8" s="24">
        <v>3.6999999999999998E-2</v>
      </c>
      <c r="O8" s="12">
        <v>11200000</v>
      </c>
      <c r="P8" s="11">
        <v>1.9000000000000001E-4</v>
      </c>
      <c r="Q8" s="10">
        <v>18.292000000000002</v>
      </c>
      <c r="R8" s="8">
        <v>1.4999999999999999E-2</v>
      </c>
      <c r="S8" s="32">
        <v>0</v>
      </c>
    </row>
    <row r="9" spans="1:19">
      <c r="A9" s="6">
        <v>7.0166666666666639</v>
      </c>
      <c r="B9" s="24">
        <v>5.5E-2</v>
      </c>
      <c r="C9" s="12">
        <v>18000000</v>
      </c>
      <c r="D9" s="11">
        <v>7.2000000000000005E-4</v>
      </c>
      <c r="E9" s="10">
        <v>17.780999999999999</v>
      </c>
      <c r="F9" s="8">
        <v>2.4E-2</v>
      </c>
      <c r="G9" s="32">
        <v>0</v>
      </c>
      <c r="H9" s="24">
        <v>7.1999999999999995E-2</v>
      </c>
      <c r="I9" s="12">
        <v>18800000</v>
      </c>
      <c r="J9" s="11">
        <v>8.3000000000000001E-4</v>
      </c>
      <c r="K9" s="10">
        <v>18.111999999999998</v>
      </c>
      <c r="L9" s="8">
        <v>1.2999999999999999E-2</v>
      </c>
      <c r="M9" s="32">
        <v>0</v>
      </c>
      <c r="N9" s="24">
        <v>5.6000000000000001E-2</v>
      </c>
      <c r="O9" s="12">
        <v>16000000</v>
      </c>
      <c r="P9" s="11">
        <v>0</v>
      </c>
      <c r="Q9" s="10" t="s">
        <v>7</v>
      </c>
      <c r="R9" s="8">
        <v>1.4E-2</v>
      </c>
      <c r="S9" s="32">
        <v>0</v>
      </c>
    </row>
    <row r="10" spans="1:19">
      <c r="A10" s="6">
        <v>8.216666666666665</v>
      </c>
      <c r="B10" s="24">
        <v>9.2999999999999999E-2</v>
      </c>
      <c r="C10" s="12">
        <v>44444444</v>
      </c>
      <c r="D10" s="11">
        <v>3.63E-3</v>
      </c>
      <c r="E10" s="10">
        <v>17.486000000000001</v>
      </c>
      <c r="F10" s="8">
        <v>3.7999999999999999E-2</v>
      </c>
      <c r="G10" s="32">
        <v>0</v>
      </c>
      <c r="H10" s="24">
        <v>0.111</v>
      </c>
      <c r="I10" s="12">
        <v>51111111</v>
      </c>
      <c r="J10" s="11">
        <v>2.6900000000000001E-3</v>
      </c>
      <c r="K10" s="10">
        <v>17.821000000000002</v>
      </c>
      <c r="L10" s="8">
        <v>4.3999999999999997E-2</v>
      </c>
      <c r="M10" s="32">
        <v>0</v>
      </c>
      <c r="N10" s="24">
        <v>8.7999999999999995E-2</v>
      </c>
      <c r="O10" s="12">
        <v>48888888</v>
      </c>
      <c r="P10" s="11">
        <v>3.8999999999999999E-4</v>
      </c>
      <c r="Q10" s="10">
        <v>17.645</v>
      </c>
      <c r="R10" s="8">
        <v>4.1000000000000002E-2</v>
      </c>
      <c r="S10" s="32">
        <v>0</v>
      </c>
    </row>
    <row r="11" spans="1:19">
      <c r="A11" s="6">
        <v>9.3333333333333304</v>
      </c>
      <c r="B11" s="24">
        <v>0.14499999999999999</v>
      </c>
      <c r="C11" s="12">
        <v>147286821</v>
      </c>
      <c r="D11" s="11">
        <v>3.63E-3</v>
      </c>
      <c r="E11" s="10">
        <v>16.759</v>
      </c>
      <c r="F11" s="8">
        <v>6.3E-2</v>
      </c>
      <c r="G11" s="32">
        <v>0</v>
      </c>
      <c r="H11" s="24">
        <v>0.16900000000000001</v>
      </c>
      <c r="I11" s="12">
        <v>127906976</v>
      </c>
      <c r="J11" s="11">
        <v>1.9499999999999999E-3</v>
      </c>
      <c r="K11" s="10" t="s">
        <v>7</v>
      </c>
      <c r="L11" s="8">
        <v>5.8000000000000003E-2</v>
      </c>
      <c r="M11" s="32">
        <v>0</v>
      </c>
      <c r="N11" s="24">
        <v>0.14799999999999999</v>
      </c>
      <c r="O11" s="12">
        <v>158914728</v>
      </c>
      <c r="P11" s="11">
        <v>1.9400000000000001E-3</v>
      </c>
      <c r="Q11" s="10">
        <v>16.972999999999999</v>
      </c>
      <c r="R11" s="8">
        <v>5.8000000000000003E-2</v>
      </c>
      <c r="S11" s="32">
        <v>0.55000000000000004</v>
      </c>
    </row>
    <row r="12" spans="1:19">
      <c r="A12" s="6">
        <v>10.45</v>
      </c>
      <c r="B12" s="24">
        <v>0.22700000000000001</v>
      </c>
      <c r="C12" s="12">
        <v>205426356</v>
      </c>
      <c r="D12" s="11">
        <v>5.8599999999999998E-3</v>
      </c>
      <c r="E12" s="10" t="s">
        <v>7</v>
      </c>
      <c r="F12" s="8">
        <v>7.3999999999999996E-2</v>
      </c>
      <c r="G12" s="32">
        <v>0.74</v>
      </c>
      <c r="H12" s="24">
        <v>0.26600000000000001</v>
      </c>
      <c r="I12" s="12">
        <v>228682170</v>
      </c>
      <c r="J12" s="11">
        <v>4.15E-3</v>
      </c>
      <c r="K12" s="10">
        <v>16.154</v>
      </c>
      <c r="L12" s="8">
        <v>0.108</v>
      </c>
      <c r="M12" s="32">
        <v>0.37</v>
      </c>
      <c r="N12" s="24">
        <v>0.23100000000000001</v>
      </c>
      <c r="O12" s="12">
        <v>209302325</v>
      </c>
      <c r="P12" s="11">
        <v>3.6900000000000001E-3</v>
      </c>
      <c r="Q12" s="10">
        <v>16.091000000000001</v>
      </c>
      <c r="R12" s="8">
        <v>9.8000000000000004E-2</v>
      </c>
      <c r="S12" s="32">
        <v>1.1000000000000001</v>
      </c>
    </row>
    <row r="13" spans="1:19">
      <c r="A13" s="6">
        <v>11.466666666666665</v>
      </c>
      <c r="B13" s="24">
        <v>0.33</v>
      </c>
      <c r="C13" s="12">
        <v>450000000</v>
      </c>
      <c r="D13" s="11">
        <v>4.4600000000000004E-3</v>
      </c>
      <c r="E13" s="10">
        <v>14.432</v>
      </c>
      <c r="F13" s="8">
        <v>0.14099999999999999</v>
      </c>
      <c r="G13" s="32">
        <v>1.1100000000000001</v>
      </c>
      <c r="H13" s="24">
        <v>0.373</v>
      </c>
      <c r="I13" s="12">
        <v>400000000</v>
      </c>
      <c r="J13" s="11">
        <v>6.6E-3</v>
      </c>
      <c r="K13" s="10">
        <v>14.933999999999999</v>
      </c>
      <c r="L13" s="8">
        <v>0.14799999999999999</v>
      </c>
      <c r="M13" s="32">
        <v>0.74</v>
      </c>
      <c r="N13" s="24">
        <v>0.33800000000000002</v>
      </c>
      <c r="O13" s="12">
        <v>390000000</v>
      </c>
      <c r="P13" s="11">
        <v>2.1299999999999999E-3</v>
      </c>
      <c r="Q13" s="10">
        <v>14.964</v>
      </c>
      <c r="R13" s="8">
        <v>0.13200000000000001</v>
      </c>
      <c r="S13" s="32">
        <v>0.92</v>
      </c>
    </row>
    <row r="14" spans="1:19">
      <c r="A14" s="6">
        <v>12.55</v>
      </c>
      <c r="B14" s="24">
        <v>0.45100000000000001</v>
      </c>
      <c r="C14" s="12">
        <v>480000000</v>
      </c>
      <c r="D14" s="11">
        <v>2.4559999999999998E-2</v>
      </c>
      <c r="E14" s="10">
        <v>14.058</v>
      </c>
      <c r="F14" s="8">
        <v>0.20399999999999999</v>
      </c>
      <c r="G14" s="32">
        <v>3.87</v>
      </c>
      <c r="H14" s="24">
        <v>0.50600000000000001</v>
      </c>
      <c r="I14" s="12">
        <v>333333333</v>
      </c>
      <c r="J14" s="11">
        <v>2.248E-2</v>
      </c>
      <c r="K14" s="10">
        <v>14.115</v>
      </c>
      <c r="L14" s="8">
        <v>0.20200000000000001</v>
      </c>
      <c r="M14" s="32">
        <v>1.1000000000000001</v>
      </c>
      <c r="N14" s="24">
        <v>0.46500000000000002</v>
      </c>
      <c r="O14" s="12">
        <v>570000000</v>
      </c>
      <c r="P14" s="11">
        <v>5.4299999999999999E-3</v>
      </c>
      <c r="Q14" s="10">
        <v>13.794</v>
      </c>
      <c r="R14" s="8">
        <v>0.189</v>
      </c>
      <c r="S14" s="32">
        <v>2.0299999999999998</v>
      </c>
    </row>
    <row r="15" spans="1:19">
      <c r="A15" s="6">
        <v>13.649999999999997</v>
      </c>
      <c r="B15" s="24">
        <v>0.57799999999999996</v>
      </c>
      <c r="C15" s="12">
        <v>600000000</v>
      </c>
      <c r="D15" s="11">
        <v>4.2419999999999999E-2</v>
      </c>
      <c r="E15" s="10">
        <v>12.554</v>
      </c>
      <c r="F15" s="8">
        <v>0.252</v>
      </c>
      <c r="G15" s="32">
        <v>2.58</v>
      </c>
      <c r="H15" s="24">
        <v>0.624</v>
      </c>
      <c r="I15" s="12">
        <v>550000000</v>
      </c>
      <c r="J15" s="11">
        <v>1.1730000000000001E-2</v>
      </c>
      <c r="K15" s="10">
        <v>12.9</v>
      </c>
      <c r="L15" s="8">
        <v>0.25800000000000001</v>
      </c>
      <c r="M15" s="32">
        <v>3.31</v>
      </c>
      <c r="N15" s="24">
        <v>0.58499999999999996</v>
      </c>
      <c r="O15" s="12">
        <v>650000000</v>
      </c>
      <c r="P15" s="11">
        <v>3.0269999999999998E-2</v>
      </c>
      <c r="Q15" s="10">
        <v>12.802</v>
      </c>
      <c r="R15" s="8">
        <v>0.249</v>
      </c>
      <c r="S15" s="32">
        <v>4.24</v>
      </c>
    </row>
    <row r="16" spans="1:19">
      <c r="A16" s="6">
        <v>14.300000000000002</v>
      </c>
      <c r="B16" s="24">
        <v>0.65800000000000003</v>
      </c>
      <c r="C16" s="9" t="s">
        <v>7</v>
      </c>
      <c r="D16" s="9" t="s">
        <v>7</v>
      </c>
      <c r="E16" s="9" t="s">
        <v>7</v>
      </c>
      <c r="F16" s="9" t="s">
        <v>7</v>
      </c>
      <c r="G16" s="32" t="s">
        <v>7</v>
      </c>
      <c r="H16" s="24">
        <v>0.70899999999999996</v>
      </c>
      <c r="I16" s="9" t="s">
        <v>7</v>
      </c>
      <c r="J16" s="9" t="s">
        <v>7</v>
      </c>
      <c r="K16" s="10" t="s">
        <v>7</v>
      </c>
      <c r="L16" s="9" t="s">
        <v>7</v>
      </c>
      <c r="M16" s="32" t="s">
        <v>7</v>
      </c>
      <c r="N16" s="24">
        <v>0.69499999999999995</v>
      </c>
      <c r="O16" s="12" t="s">
        <v>7</v>
      </c>
      <c r="P16" s="11" t="s">
        <v>7</v>
      </c>
      <c r="Q16" s="10" t="s">
        <v>7</v>
      </c>
      <c r="R16" s="8" t="s">
        <v>7</v>
      </c>
      <c r="S16" s="32" t="s">
        <v>7</v>
      </c>
    </row>
    <row r="17" spans="1:19" ht="15" thickBot="1">
      <c r="A17" s="13">
        <v>14.9</v>
      </c>
      <c r="B17" s="25">
        <v>0.76600000000000001</v>
      </c>
      <c r="C17" s="14">
        <v>690000000</v>
      </c>
      <c r="D17" s="15">
        <v>5.0229999999999997E-2</v>
      </c>
      <c r="E17" s="16">
        <v>8.7260000000000009</v>
      </c>
      <c r="F17" s="17">
        <v>0.25900000000000001</v>
      </c>
      <c r="G17" s="33">
        <v>5.16</v>
      </c>
      <c r="H17" s="25">
        <v>0.82399999999999995</v>
      </c>
      <c r="I17" s="14">
        <v>760000000</v>
      </c>
      <c r="J17" s="15">
        <v>7.331E-2</v>
      </c>
      <c r="K17" s="16">
        <v>10.586</v>
      </c>
      <c r="L17" s="17">
        <v>0.29399999999999998</v>
      </c>
      <c r="M17" s="33">
        <v>7.37</v>
      </c>
      <c r="N17" s="25">
        <v>0.80200000000000005</v>
      </c>
      <c r="O17" s="14">
        <v>810000000</v>
      </c>
      <c r="P17" s="15">
        <v>2.639E-2</v>
      </c>
      <c r="Q17" s="16">
        <v>11.379</v>
      </c>
      <c r="R17" s="17">
        <v>0.317</v>
      </c>
      <c r="S17" s="33">
        <v>7.92</v>
      </c>
    </row>
    <row r="18" spans="1:19">
      <c r="A18" s="29" t="s">
        <v>9</v>
      </c>
      <c r="O18" s="26"/>
    </row>
    <row r="20" spans="1:19">
      <c r="B20" s="18"/>
    </row>
  </sheetData>
  <mergeCells count="3">
    <mergeCell ref="H1:M1"/>
    <mergeCell ref="B1:G1"/>
    <mergeCell ref="N1:S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38"/>
  <sheetViews>
    <sheetView workbookViewId="0">
      <selection activeCell="D15" sqref="D15"/>
    </sheetView>
  </sheetViews>
  <sheetFormatPr baseColWidth="10" defaultColWidth="9.109375" defaultRowHeight="14.4"/>
  <cols>
    <col min="1" max="1" width="31" customWidth="1"/>
    <col min="2" max="2" width="20" customWidth="1"/>
    <col min="3" max="3" width="34" customWidth="1"/>
    <col min="4" max="4" width="26.109375" customWidth="1"/>
    <col min="5" max="5" width="27.5546875" customWidth="1"/>
    <col min="6" max="6" width="23.33203125" customWidth="1"/>
    <col min="7" max="7" width="29.6640625" customWidth="1"/>
    <col min="8" max="8" width="29.5546875" customWidth="1"/>
  </cols>
  <sheetData>
    <row r="1" spans="1:14" ht="32.4" thickBot="1">
      <c r="A1" s="51" t="s">
        <v>34</v>
      </c>
      <c r="B1" s="34" t="s">
        <v>16</v>
      </c>
      <c r="C1" s="59" t="s">
        <v>48</v>
      </c>
      <c r="D1" s="59" t="s">
        <v>29</v>
      </c>
      <c r="E1" s="59" t="s">
        <v>36</v>
      </c>
      <c r="F1" s="69" t="s">
        <v>35</v>
      </c>
      <c r="G1" s="52" t="s">
        <v>37</v>
      </c>
      <c r="H1" s="76" t="s">
        <v>38</v>
      </c>
      <c r="I1" s="2"/>
      <c r="J1" s="2"/>
      <c r="K1" s="2"/>
      <c r="L1" s="2"/>
      <c r="M1" s="2"/>
      <c r="N1" s="2"/>
    </row>
    <row r="2" spans="1:14" s="2" customFormat="1">
      <c r="A2" s="36" t="s">
        <v>17</v>
      </c>
      <c r="B2" s="24">
        <v>0.28199999999999997</v>
      </c>
      <c r="C2" s="60">
        <v>7.0999999999999994E-2</v>
      </c>
      <c r="D2" s="66">
        <v>8.24</v>
      </c>
      <c r="E2" s="66">
        <v>0.27300000000000002</v>
      </c>
      <c r="F2" s="70">
        <v>5.97</v>
      </c>
      <c r="G2" s="37"/>
      <c r="H2" s="77"/>
    </row>
    <row r="3" spans="1:14" s="2" customFormat="1">
      <c r="A3" s="36" t="s">
        <v>18</v>
      </c>
      <c r="B3" s="24">
        <v>0.27</v>
      </c>
      <c r="C3" s="60">
        <v>7.2999999999999995E-2</v>
      </c>
      <c r="D3" s="66">
        <v>6.73</v>
      </c>
      <c r="E3" s="66">
        <v>0.26200000000000001</v>
      </c>
      <c r="F3" s="70">
        <v>8.01</v>
      </c>
      <c r="G3" s="37"/>
      <c r="H3" s="77"/>
    </row>
    <row r="4" spans="1:14" s="2" customFormat="1">
      <c r="A4" s="54" t="s">
        <v>19</v>
      </c>
      <c r="B4" s="55">
        <v>0.28699999999999998</v>
      </c>
      <c r="C4" s="61">
        <v>4.2000000000000003E-2</v>
      </c>
      <c r="D4" s="67">
        <v>6.79</v>
      </c>
      <c r="E4" s="67">
        <v>0.29199999999999998</v>
      </c>
      <c r="F4" s="71">
        <v>8.81</v>
      </c>
      <c r="G4" s="56"/>
      <c r="H4" s="78"/>
    </row>
    <row r="5" spans="1:14" s="2" customFormat="1">
      <c r="A5" s="38" t="s">
        <v>23</v>
      </c>
      <c r="B5" s="24">
        <f>AVERAGE(B2:B4)</f>
        <v>0.27966666666666667</v>
      </c>
      <c r="C5" s="60">
        <f>AVERAGE(C2:C4)</f>
        <v>6.2E-2</v>
      </c>
      <c r="D5" s="66">
        <f>AVERAGE(D2:D4)</f>
        <v>7.2533333333333339</v>
      </c>
      <c r="E5" s="66">
        <f>AVERAGE(E2:E4)</f>
        <v>0.27566666666666667</v>
      </c>
      <c r="F5" s="70">
        <f>AVERAGE(F2:F4)</f>
        <v>7.5966666666666667</v>
      </c>
      <c r="G5" s="53">
        <v>1.29E-2</v>
      </c>
      <c r="H5" s="79">
        <v>1.4799999999999999E-4</v>
      </c>
      <c r="I5" s="40"/>
    </row>
    <row r="6" spans="1:14" s="2" customFormat="1" ht="15" thickBot="1">
      <c r="A6" s="41" t="s">
        <v>22</v>
      </c>
      <c r="B6" s="25">
        <f>STDEVA(B2:B4)*2</f>
        <v>1.7473789896108163E-2</v>
      </c>
      <c r="C6" s="62">
        <f>STDEVA(C2:C4)*2</f>
        <v>3.4698703145794894E-2</v>
      </c>
      <c r="D6" s="68">
        <f>STDEVA(D2:D4)*2</f>
        <v>1.7100097465609174</v>
      </c>
      <c r="E6" s="68">
        <f>STDEVA(E2:E4)*2</f>
        <v>3.0353473167552526E-2</v>
      </c>
      <c r="F6" s="72">
        <f>STDEVA(F2:F4)*2</f>
        <v>2.9288450510966553</v>
      </c>
      <c r="G6" s="42"/>
      <c r="H6" s="81"/>
    </row>
    <row r="7" spans="1:14" s="2" customFormat="1">
      <c r="A7" s="57" t="s">
        <v>43</v>
      </c>
      <c r="B7" s="58" t="s">
        <v>24</v>
      </c>
      <c r="C7" s="63" t="s">
        <v>25</v>
      </c>
      <c r="D7" s="63" t="s">
        <v>26</v>
      </c>
      <c r="E7" s="63" t="s">
        <v>27</v>
      </c>
      <c r="F7" s="73" t="s">
        <v>28</v>
      </c>
      <c r="G7" s="82" t="s">
        <v>44</v>
      </c>
      <c r="H7" s="83" t="s">
        <v>45</v>
      </c>
    </row>
    <row r="8" spans="1:14" s="2" customFormat="1">
      <c r="A8" s="36" t="s">
        <v>30</v>
      </c>
      <c r="B8" s="53" t="s">
        <v>31</v>
      </c>
      <c r="C8" s="64" t="s">
        <v>31</v>
      </c>
      <c r="D8" s="64" t="s">
        <v>31</v>
      </c>
      <c r="E8" s="64" t="s">
        <v>31</v>
      </c>
      <c r="F8" s="74" t="s">
        <v>31</v>
      </c>
      <c r="G8" s="53" t="s">
        <v>42</v>
      </c>
      <c r="H8" s="80" t="s">
        <v>32</v>
      </c>
    </row>
    <row r="9" spans="1:14" s="2" customFormat="1" ht="15" thickBot="1">
      <c r="A9" s="39" t="s">
        <v>33</v>
      </c>
      <c r="B9" s="47"/>
      <c r="C9" s="65"/>
      <c r="D9" s="65"/>
      <c r="E9" s="65"/>
      <c r="F9" s="75"/>
      <c r="G9" s="47">
        <v>16933989</v>
      </c>
      <c r="H9" s="85">
        <v>9383151</v>
      </c>
    </row>
    <row r="10" spans="1:14" s="2" customFormat="1" ht="32.4" thickBot="1">
      <c r="A10" s="48"/>
      <c r="B10" s="9"/>
      <c r="C10" s="87" t="s">
        <v>47</v>
      </c>
      <c r="D10" s="9"/>
      <c r="E10" s="9"/>
      <c r="F10" s="87" t="s">
        <v>46</v>
      </c>
      <c r="G10" s="9"/>
      <c r="H10" s="9"/>
    </row>
    <row r="11" spans="1:14" s="2" customFormat="1">
      <c r="A11" s="48"/>
      <c r="B11" s="35" t="s">
        <v>23</v>
      </c>
      <c r="C11" s="88">
        <v>6.1999999999999998E-3</v>
      </c>
      <c r="D11" s="9"/>
      <c r="E11" s="35" t="s">
        <v>23</v>
      </c>
      <c r="F11" s="90">
        <v>2.6917229578102248E-4</v>
      </c>
      <c r="G11" s="9"/>
      <c r="H11" s="9"/>
    </row>
    <row r="12" spans="1:14" s="2" customFormat="1" ht="15" thickBot="1">
      <c r="A12" s="48"/>
      <c r="B12" s="86" t="s">
        <v>22</v>
      </c>
      <c r="C12" s="89">
        <v>3.5000000000000001E-3</v>
      </c>
      <c r="D12" s="9"/>
      <c r="E12" s="86" t="s">
        <v>22</v>
      </c>
      <c r="F12" s="91">
        <v>1.0377761470696437E-4</v>
      </c>
      <c r="G12" s="9"/>
      <c r="H12" s="9"/>
    </row>
    <row r="13" spans="1:14" s="2" customFormat="1">
      <c r="A13" s="48"/>
      <c r="B13" s="9"/>
      <c r="C13" s="84"/>
      <c r="D13" s="9"/>
      <c r="E13" s="9"/>
      <c r="F13" s="84"/>
      <c r="G13" s="9"/>
      <c r="H13" s="9"/>
    </row>
    <row r="14" spans="1:14" s="2" customFormat="1" ht="15" thickBot="1"/>
    <row r="15" spans="1:14" ht="17.399999999999999" thickBot="1">
      <c r="A15" s="94" t="s">
        <v>41</v>
      </c>
      <c r="B15" s="93"/>
      <c r="C15" s="2"/>
      <c r="D15" s="2"/>
      <c r="E15" s="2"/>
      <c r="F15" s="2"/>
      <c r="G15" s="2"/>
      <c r="H15" s="2"/>
      <c r="I15" s="2"/>
      <c r="J15" s="2"/>
      <c r="K15" s="2"/>
    </row>
    <row r="16" spans="1:14" s="2" customFormat="1">
      <c r="A16" s="43" t="s">
        <v>20</v>
      </c>
      <c r="B16" s="44">
        <v>0.41399999999999998</v>
      </c>
    </row>
    <row r="17" spans="1:8" s="2" customFormat="1" ht="15" thickBot="1">
      <c r="A17" s="45" t="s">
        <v>22</v>
      </c>
      <c r="B17" s="46">
        <v>4.2000000000000003E-2</v>
      </c>
    </row>
    <row r="18" spans="1:8" s="2" customFormat="1">
      <c r="A18" s="2" t="s">
        <v>21</v>
      </c>
      <c r="E18"/>
    </row>
    <row r="19" spans="1:8" s="2" customFormat="1" ht="15" thickBot="1"/>
    <row r="20" spans="1:8" ht="20.25" customHeight="1" thickBot="1">
      <c r="A20" s="95" t="s">
        <v>40</v>
      </c>
      <c r="B20" s="96"/>
      <c r="C20" s="2"/>
      <c r="D20" s="2"/>
      <c r="E20" s="2"/>
      <c r="F20" s="2"/>
      <c r="G20" s="2"/>
      <c r="H20" s="2"/>
    </row>
    <row r="21" spans="1:8" s="2" customFormat="1">
      <c r="A21" s="43" t="s">
        <v>20</v>
      </c>
      <c r="B21" s="49">
        <v>1015699581</v>
      </c>
    </row>
    <row r="22" spans="1:8" s="2" customFormat="1" ht="15" thickBot="1">
      <c r="A22" s="45" t="s">
        <v>22</v>
      </c>
      <c r="B22" s="50">
        <v>99120840</v>
      </c>
    </row>
    <row r="23" spans="1:8" s="2" customFormat="1">
      <c r="A23" s="2" t="s">
        <v>39</v>
      </c>
    </row>
    <row r="24" spans="1:8" s="2" customFormat="1" ht="15" customHeight="1"/>
    <row r="25" spans="1:8" s="2" customFormat="1"/>
    <row r="26" spans="1:8" s="2" customFormat="1"/>
    <row r="27" spans="1:8" s="2" customFormat="1"/>
    <row r="28" spans="1:8" s="2" customFormat="1"/>
    <row r="29" spans="1:8" s="2" customFormat="1"/>
    <row r="30" spans="1:8" s="2" customFormat="1"/>
    <row r="31" spans="1:8" s="2" customFormat="1"/>
    <row r="32" spans="1:8" s="2" customFormat="1"/>
    <row r="33" s="2" customFormat="1"/>
    <row r="34" s="2" customFormat="1"/>
    <row r="35" s="2" customFormat="1"/>
    <row r="36" s="2" customFormat="1"/>
    <row r="37" s="2" customFormat="1"/>
    <row r="38" s="2" customFormat="1"/>
  </sheetData>
  <mergeCells count="2">
    <mergeCell ref="A15:B15"/>
    <mergeCell ref="A20:B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of Contents</vt:lpstr>
      <vt:lpstr>Growth kinetics raw data</vt:lpstr>
      <vt:lpstr>Fluxes valu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9T14:26:02Z</dcterms:modified>
</cp:coreProperties>
</file>